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iwandavies/Desktop/"/>
    </mc:Choice>
  </mc:AlternateContent>
  <xr:revisionPtr revIDLastSave="0" documentId="8_{8F730463-616F-704C-9B08-6ADAA1F4FDD5}" xr6:coauthVersionLast="36" xr6:coauthVersionMax="36" xr10:uidLastSave="{00000000-0000-0000-0000-000000000000}"/>
  <bookViews>
    <workbookView xWindow="2540" yWindow="460" windowWidth="26260" windowHeight="17460" tabRatio="500" xr2:uid="{00000000-000D-0000-FFFF-FFFF00000000}"/>
  </bookViews>
  <sheets>
    <sheet name="Fig 4B" sheetId="1" r:id="rId1"/>
    <sheet name="Fig 4C" sheetId="2" r:id="rId2"/>
    <sheet name="Fig 4D" sheetId="3" r:id="rId3"/>
  </sheets>
  <definedNames>
    <definedName name="_xlnm.Print_Area" localSheetId="0">'Fig 4B'!$A$1:$E$26</definedName>
    <definedName name="_xlnm.Print_Area" localSheetId="1">'Fig 4C'!$A$1:$G$88</definedName>
    <definedName name="_xlnm.Print_Area" localSheetId="2">'Fig 4D'!$A$1:$E$4</definedName>
    <definedName name="_xlnm.Print_Titles" localSheetId="1">'Fig 4C'!$1:$3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24" i="1"/>
  <c r="E22" i="1"/>
  <c r="D24" i="1"/>
  <c r="D23" i="1"/>
  <c r="D22" i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3" i="1"/>
  <c r="D4" i="1"/>
  <c r="D5" i="1"/>
  <c r="D6" i="1"/>
  <c r="D7" i="1"/>
  <c r="D8" i="1"/>
  <c r="D9" i="1"/>
  <c r="D3" i="1"/>
  <c r="D4" i="3" l="1"/>
  <c r="E4" i="3" s="1"/>
  <c r="D3" i="3"/>
  <c r="E3" i="3"/>
  <c r="E2" i="3"/>
  <c r="D2" i="3"/>
  <c r="C24" i="1"/>
  <c r="C23" i="1"/>
  <c r="C22" i="1"/>
  <c r="B24" i="1"/>
  <c r="B23" i="1"/>
  <c r="B22" i="1"/>
</calcChain>
</file>

<file path=xl/sharedStrings.xml><?xml version="1.0" encoding="utf-8"?>
<sst xmlns="http://schemas.openxmlformats.org/spreadsheetml/2006/main" count="30" uniqueCount="21">
  <si>
    <t>Time (min)</t>
  </si>
  <si>
    <t>Fit</t>
  </si>
  <si>
    <t>WT</t>
  </si>
  <si>
    <t>prfA*</t>
  </si>
  <si>
    <t>Error</t>
  </si>
  <si>
    <t>Mean</t>
  </si>
  <si>
    <t>SD</t>
  </si>
  <si>
    <t>Median</t>
  </si>
  <si>
    <t>Doubling time (min)</t>
  </si>
  <si>
    <t>Cytosol</t>
  </si>
  <si>
    <t>eSLAPs</t>
  </si>
  <si>
    <t>#</t>
  </si>
  <si>
    <t>Doubling time (h)</t>
  </si>
  <si>
    <t>SD represents standard deviation</t>
  </si>
  <si>
    <t>Vacuole size</t>
  </si>
  <si>
    <r>
      <rPr>
        <b/>
        <sz val="12"/>
        <color theme="1"/>
        <rFont val="Calibri"/>
        <family val="2"/>
        <scheme val="minor"/>
      </rPr>
      <t>∆</t>
    </r>
    <r>
      <rPr>
        <b/>
        <i/>
        <sz val="12"/>
        <color theme="1"/>
        <rFont val="Calibri"/>
        <family val="2"/>
        <scheme val="minor"/>
      </rPr>
      <t>hlyA</t>
    </r>
  </si>
  <si>
    <t>Fold increase</t>
  </si>
  <si>
    <t>% of growing objects (n/N)</t>
  </si>
  <si>
    <t>n (number of eSLAPs with growth)</t>
  </si>
  <si>
    <t>Strain</t>
  </si>
  <si>
    <t>N (total number of segmented obje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165" fontId="1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>
      <selection activeCell="R34" sqref="R34"/>
    </sheetView>
  </sheetViews>
  <sheetFormatPr baseColWidth="10" defaultRowHeight="16" x14ac:dyDescent="0.2"/>
  <cols>
    <col min="1" max="1" width="7.33203125" bestFit="1" customWidth="1"/>
    <col min="2" max="5" width="9.6640625" bestFit="1" customWidth="1"/>
  </cols>
  <sheetData>
    <row r="1" spans="1:5" x14ac:dyDescent="0.2">
      <c r="B1" s="11" t="s">
        <v>8</v>
      </c>
      <c r="C1" s="11"/>
      <c r="D1" s="11" t="s">
        <v>12</v>
      </c>
      <c r="E1" s="11"/>
    </row>
    <row r="2" spans="1:5" x14ac:dyDescent="0.2">
      <c r="A2" t="s">
        <v>11</v>
      </c>
      <c r="B2" s="3" t="s">
        <v>9</v>
      </c>
      <c r="C2" s="3" t="s">
        <v>10</v>
      </c>
      <c r="D2" s="3" t="s">
        <v>9</v>
      </c>
      <c r="E2" s="3" t="s">
        <v>10</v>
      </c>
    </row>
    <row r="3" spans="1:5" x14ac:dyDescent="0.2">
      <c r="A3">
        <v>1</v>
      </c>
      <c r="B3" s="4">
        <v>89.735440880081796</v>
      </c>
      <c r="C3" s="4">
        <v>107.06520489727799</v>
      </c>
      <c r="D3" s="6">
        <f>B3/60</f>
        <v>1.4955906813346966</v>
      </c>
      <c r="E3" s="6">
        <f>C3/60</f>
        <v>1.7844200816212998</v>
      </c>
    </row>
    <row r="4" spans="1:5" x14ac:dyDescent="0.2">
      <c r="A4">
        <v>2</v>
      </c>
      <c r="B4" s="4">
        <v>102.316411902498</v>
      </c>
      <c r="C4" s="4">
        <v>50.639056216900698</v>
      </c>
      <c r="D4" s="6">
        <f t="shared" ref="D4:D9" si="0">B4/60</f>
        <v>1.7052735317083001</v>
      </c>
      <c r="E4" s="6">
        <f t="shared" ref="E4:E20" si="1">C4/60</f>
        <v>0.84398427028167833</v>
      </c>
    </row>
    <row r="5" spans="1:5" x14ac:dyDescent="0.2">
      <c r="A5">
        <v>3</v>
      </c>
      <c r="B5" s="4">
        <v>97.509700449853796</v>
      </c>
      <c r="C5" s="4">
        <v>119.635105690938</v>
      </c>
      <c r="D5" s="6">
        <f t="shared" si="0"/>
        <v>1.6251616741642299</v>
      </c>
      <c r="E5" s="6">
        <f t="shared" si="1"/>
        <v>1.9939184281823001</v>
      </c>
    </row>
    <row r="6" spans="1:5" x14ac:dyDescent="0.2">
      <c r="A6">
        <v>4</v>
      </c>
      <c r="B6" s="4">
        <v>79.938171004709602</v>
      </c>
      <c r="C6" s="4">
        <v>138.87728087952601</v>
      </c>
      <c r="D6" s="6">
        <f t="shared" si="0"/>
        <v>1.3323028500784935</v>
      </c>
      <c r="E6" s="6">
        <f t="shared" si="1"/>
        <v>2.3146213479921003</v>
      </c>
    </row>
    <row r="7" spans="1:5" x14ac:dyDescent="0.2">
      <c r="A7">
        <v>5</v>
      </c>
      <c r="B7" s="4">
        <v>85.422959079606201</v>
      </c>
      <c r="C7" s="4">
        <v>170.085283889767</v>
      </c>
      <c r="D7" s="6">
        <f t="shared" si="0"/>
        <v>1.4237159846601033</v>
      </c>
      <c r="E7" s="6">
        <f t="shared" si="1"/>
        <v>2.8347547314961168</v>
      </c>
    </row>
    <row r="8" spans="1:5" x14ac:dyDescent="0.2">
      <c r="A8">
        <v>6</v>
      </c>
      <c r="B8" s="4">
        <v>99.634696231911903</v>
      </c>
      <c r="C8" s="4">
        <v>102.916692459009</v>
      </c>
      <c r="D8" s="6">
        <f t="shared" si="0"/>
        <v>1.660578270531865</v>
      </c>
      <c r="E8" s="6">
        <f t="shared" si="1"/>
        <v>1.71527820765015</v>
      </c>
    </row>
    <row r="9" spans="1:5" x14ac:dyDescent="0.2">
      <c r="A9">
        <v>7</v>
      </c>
      <c r="B9" s="4">
        <v>119.40533674037</v>
      </c>
      <c r="C9" s="4">
        <v>119.61939990558901</v>
      </c>
      <c r="D9" s="6">
        <f t="shared" si="0"/>
        <v>1.9900889456728335</v>
      </c>
      <c r="E9" s="6">
        <f t="shared" si="1"/>
        <v>1.9936566650931502</v>
      </c>
    </row>
    <row r="10" spans="1:5" x14ac:dyDescent="0.2">
      <c r="A10">
        <v>8</v>
      </c>
      <c r="B10" s="4"/>
      <c r="C10" s="4">
        <v>157.36541700328701</v>
      </c>
      <c r="D10" s="6"/>
      <c r="E10" s="6">
        <f t="shared" si="1"/>
        <v>2.6227569500547836</v>
      </c>
    </row>
    <row r="11" spans="1:5" x14ac:dyDescent="0.2">
      <c r="A11">
        <v>9</v>
      </c>
      <c r="B11" s="4"/>
      <c r="C11" s="4">
        <v>52.055140215154601</v>
      </c>
      <c r="D11" s="6"/>
      <c r="E11" s="6">
        <f t="shared" si="1"/>
        <v>0.86758567025257671</v>
      </c>
    </row>
    <row r="12" spans="1:5" x14ac:dyDescent="0.2">
      <c r="A12">
        <v>10</v>
      </c>
      <c r="B12" s="4"/>
      <c r="C12" s="4">
        <v>134.994233342234</v>
      </c>
      <c r="D12" s="6"/>
      <c r="E12" s="6">
        <f t="shared" si="1"/>
        <v>2.2499038890372334</v>
      </c>
    </row>
    <row r="13" spans="1:5" x14ac:dyDescent="0.2">
      <c r="A13">
        <v>11</v>
      </c>
      <c r="B13" s="4"/>
      <c r="C13" s="4">
        <v>87.095557947478</v>
      </c>
      <c r="D13" s="6"/>
      <c r="E13" s="6">
        <f t="shared" si="1"/>
        <v>1.4515926324579667</v>
      </c>
    </row>
    <row r="14" spans="1:5" x14ac:dyDescent="0.2">
      <c r="A14">
        <v>12</v>
      </c>
      <c r="B14" s="4"/>
      <c r="C14" s="4">
        <v>95.165329362285306</v>
      </c>
      <c r="D14" s="6"/>
      <c r="E14" s="6">
        <f t="shared" si="1"/>
        <v>1.5860888227047552</v>
      </c>
    </row>
    <row r="15" spans="1:5" x14ac:dyDescent="0.2">
      <c r="A15">
        <v>13</v>
      </c>
      <c r="B15" s="4"/>
      <c r="C15" s="4">
        <v>97.635058803814999</v>
      </c>
      <c r="D15" s="6"/>
      <c r="E15" s="6">
        <f t="shared" si="1"/>
        <v>1.6272509800635833</v>
      </c>
    </row>
    <row r="16" spans="1:5" x14ac:dyDescent="0.2">
      <c r="A16">
        <v>14</v>
      </c>
      <c r="B16" s="4"/>
      <c r="C16" s="4">
        <v>114.78316992076201</v>
      </c>
      <c r="D16" s="6"/>
      <c r="E16" s="6">
        <f t="shared" si="1"/>
        <v>1.9130528320127</v>
      </c>
    </row>
    <row r="17" spans="1:5" x14ac:dyDescent="0.2">
      <c r="A17">
        <v>15</v>
      </c>
      <c r="B17" s="4"/>
      <c r="C17" s="4">
        <v>116.15604176492501</v>
      </c>
      <c r="D17" s="6"/>
      <c r="E17" s="6">
        <f t="shared" si="1"/>
        <v>1.9359340294154168</v>
      </c>
    </row>
    <row r="18" spans="1:5" x14ac:dyDescent="0.2">
      <c r="A18">
        <v>16</v>
      </c>
      <c r="B18" s="4"/>
      <c r="C18" s="4">
        <v>67.040446942551</v>
      </c>
      <c r="D18" s="6"/>
      <c r="E18" s="6">
        <f t="shared" si="1"/>
        <v>1.1173407823758501</v>
      </c>
    </row>
    <row r="19" spans="1:5" x14ac:dyDescent="0.2">
      <c r="A19">
        <v>17</v>
      </c>
      <c r="B19" s="4"/>
      <c r="C19" s="4">
        <v>49.9026072482092</v>
      </c>
      <c r="D19" s="6"/>
      <c r="E19" s="6">
        <f t="shared" si="1"/>
        <v>0.83171012080348672</v>
      </c>
    </row>
    <row r="20" spans="1:5" x14ac:dyDescent="0.2">
      <c r="A20">
        <v>18</v>
      </c>
      <c r="B20" s="4"/>
      <c r="C20" s="4">
        <v>58.072989627844898</v>
      </c>
      <c r="D20" s="6"/>
      <c r="E20" s="6">
        <f t="shared" si="1"/>
        <v>0.96788316046408163</v>
      </c>
    </row>
    <row r="21" spans="1:5" x14ac:dyDescent="0.2">
      <c r="B21" s="4"/>
      <c r="C21" s="4"/>
      <c r="D21" s="6"/>
      <c r="E21" s="6"/>
    </row>
    <row r="22" spans="1:5" x14ac:dyDescent="0.2">
      <c r="A22" s="2" t="s">
        <v>5</v>
      </c>
      <c r="B22" s="5">
        <f>AVERAGE($B$3:$B$9)</f>
        <v>96.28038804129018</v>
      </c>
      <c r="C22" s="5">
        <f>AVERAGE($C$3:$C$20)</f>
        <v>102.17244533986408</v>
      </c>
      <c r="D22" s="7">
        <f>AVERAGE($D$3:$D$9)</f>
        <v>1.6046731340215032</v>
      </c>
      <c r="E22" s="7">
        <f>AVERAGE($E$3:$E$20)</f>
        <v>1.702874088997735</v>
      </c>
    </row>
    <row r="23" spans="1:5" x14ac:dyDescent="0.2">
      <c r="A23" s="2" t="s">
        <v>6</v>
      </c>
      <c r="B23" s="5">
        <f>STDEV($B$3:$B$9)</f>
        <v>12.985553405582346</v>
      </c>
      <c r="C23" s="5">
        <f>STDEV($C$3:$C$20)</f>
        <v>36.33741175790486</v>
      </c>
      <c r="D23" s="7">
        <f>STDEV($D$3:$D$9)</f>
        <v>0.21642589009303884</v>
      </c>
      <c r="E23" s="7">
        <f>STDEV($E$3:$E$20)</f>
        <v>0.60562352929841423</v>
      </c>
    </row>
    <row r="24" spans="1:5" x14ac:dyDescent="0.2">
      <c r="A24" s="2" t="s">
        <v>7</v>
      </c>
      <c r="B24" s="5">
        <f>MEDIAN($B$3:$B$9)</f>
        <v>97.509700449853796</v>
      </c>
      <c r="C24" s="5">
        <f>MEDIAN($C$3:$C$20)</f>
        <v>104.9909486781435</v>
      </c>
      <c r="D24" s="7">
        <f>MEDIAN($D$3:$D$9)</f>
        <v>1.6251616741642299</v>
      </c>
      <c r="E24" s="7">
        <f>MEDIAN($E$3:$E$20)</f>
        <v>1.7498491446357249</v>
      </c>
    </row>
    <row r="26" spans="1:5" x14ac:dyDescent="0.2">
      <c r="A26" s="2" t="s">
        <v>13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8"/>
  <sheetViews>
    <sheetView workbookViewId="0">
      <selection activeCell="P33" sqref="P33"/>
    </sheetView>
  </sheetViews>
  <sheetFormatPr baseColWidth="10" defaultRowHeight="16" x14ac:dyDescent="0.2"/>
  <cols>
    <col min="2" max="2" width="12" bestFit="1" customWidth="1"/>
    <col min="3" max="3" width="7.6640625" bestFit="1" customWidth="1"/>
    <col min="4" max="4" width="12" bestFit="1" customWidth="1"/>
    <col min="5" max="5" width="7.6640625" bestFit="1" customWidth="1"/>
    <col min="6" max="6" width="12" bestFit="1" customWidth="1"/>
    <col min="7" max="7" width="7.6640625" bestFit="1" customWidth="1"/>
  </cols>
  <sheetData>
    <row r="1" spans="1:7" x14ac:dyDescent="0.2">
      <c r="B1" s="11" t="s">
        <v>14</v>
      </c>
      <c r="C1" s="11"/>
      <c r="D1" s="11"/>
      <c r="E1" s="11"/>
      <c r="F1" s="11"/>
      <c r="G1" s="11"/>
    </row>
    <row r="2" spans="1:7" x14ac:dyDescent="0.2">
      <c r="A2" s="3"/>
      <c r="B2" s="11" t="s">
        <v>2</v>
      </c>
      <c r="C2" s="11"/>
      <c r="D2" s="12" t="s">
        <v>15</v>
      </c>
      <c r="E2" s="12"/>
      <c r="F2" s="12" t="s">
        <v>3</v>
      </c>
      <c r="G2" s="12"/>
    </row>
    <row r="3" spans="1:7" x14ac:dyDescent="0.2">
      <c r="A3" s="3" t="s">
        <v>0</v>
      </c>
      <c r="B3" s="8" t="s">
        <v>16</v>
      </c>
      <c r="C3" s="8" t="s">
        <v>1</v>
      </c>
      <c r="D3" s="8" t="s">
        <v>16</v>
      </c>
      <c r="E3" s="8" t="s">
        <v>1</v>
      </c>
      <c r="F3" s="8" t="s">
        <v>16</v>
      </c>
      <c r="G3" s="8" t="s">
        <v>1</v>
      </c>
    </row>
    <row r="4" spans="1:7" x14ac:dyDescent="0.2">
      <c r="A4">
        <v>120</v>
      </c>
      <c r="B4" s="4">
        <v>1</v>
      </c>
      <c r="C4" s="4">
        <v>1.23121269803333</v>
      </c>
      <c r="D4" s="4">
        <v>1</v>
      </c>
      <c r="E4" s="4">
        <v>1.01543544257392</v>
      </c>
      <c r="F4" s="4">
        <v>1</v>
      </c>
      <c r="G4" s="4">
        <v>0.98990858659136904</v>
      </c>
    </row>
    <row r="5" spans="1:7" x14ac:dyDescent="0.2">
      <c r="A5">
        <v>125</v>
      </c>
      <c r="B5" s="4"/>
      <c r="C5" s="4"/>
      <c r="D5" s="4">
        <v>0.946902654867257</v>
      </c>
      <c r="E5" s="4">
        <v>1.0180310474913801</v>
      </c>
      <c r="F5" s="4">
        <v>1.0102040816326501</v>
      </c>
      <c r="G5" s="4">
        <v>1.02660652464751</v>
      </c>
    </row>
    <row r="6" spans="1:7" x14ac:dyDescent="0.2">
      <c r="A6">
        <v>130</v>
      </c>
      <c r="B6" s="4"/>
      <c r="C6" s="4"/>
      <c r="D6" s="4">
        <v>1.0265486725663699</v>
      </c>
      <c r="E6" s="4">
        <v>1.0206332871633399</v>
      </c>
      <c r="F6" s="4">
        <v>1.0280612244898</v>
      </c>
      <c r="G6" s="4">
        <v>1.0646649304032101</v>
      </c>
    </row>
    <row r="7" spans="1:7" x14ac:dyDescent="0.2">
      <c r="A7">
        <v>135</v>
      </c>
      <c r="B7" s="4">
        <v>1.1826923076923099</v>
      </c>
      <c r="C7" s="4">
        <v>1.3197144332320201</v>
      </c>
      <c r="D7" s="4">
        <v>1.08849557522124</v>
      </c>
      <c r="E7" s="4">
        <v>1.02324217854925</v>
      </c>
      <c r="F7" s="4">
        <v>1.1147959183673499</v>
      </c>
      <c r="G7" s="4">
        <v>1.1041342391815401</v>
      </c>
    </row>
    <row r="8" spans="1:7" x14ac:dyDescent="0.2">
      <c r="A8">
        <v>140</v>
      </c>
      <c r="B8" s="4"/>
      <c r="C8" s="4"/>
      <c r="D8" s="4">
        <v>1.0707964601769899</v>
      </c>
      <c r="E8" s="4">
        <v>1.0258577386518699</v>
      </c>
      <c r="F8" s="4">
        <v>1.1658163265306101</v>
      </c>
      <c r="G8" s="4">
        <v>1.14506675604622</v>
      </c>
    </row>
    <row r="9" spans="1:7" x14ac:dyDescent="0.2">
      <c r="A9">
        <v>145</v>
      </c>
      <c r="B9" s="4"/>
      <c r="C9" s="4"/>
      <c r="D9" s="4">
        <v>1.12389380530973</v>
      </c>
      <c r="E9" s="4">
        <v>1.0284799845174499</v>
      </c>
      <c r="F9" s="4">
        <v>1.1709183673469401</v>
      </c>
      <c r="G9" s="4">
        <v>1.1875167251168299</v>
      </c>
    </row>
    <row r="10" spans="1:7" x14ac:dyDescent="0.2">
      <c r="A10">
        <v>150</v>
      </c>
      <c r="B10" s="4">
        <v>1.34615384615385</v>
      </c>
      <c r="C10" s="4">
        <v>1.41457782888603</v>
      </c>
      <c r="D10" s="4">
        <v>1.08849557522124</v>
      </c>
      <c r="E10" s="4">
        <v>1.0311089332357899</v>
      </c>
      <c r="F10" s="4">
        <v>1.19132653061225</v>
      </c>
      <c r="G10" s="4">
        <v>1.2315404014534901</v>
      </c>
    </row>
    <row r="11" spans="1:7" x14ac:dyDescent="0.2">
      <c r="A11">
        <v>155</v>
      </c>
      <c r="B11" s="4"/>
      <c r="C11" s="4"/>
      <c r="D11" s="4">
        <v>0.95575221238938102</v>
      </c>
      <c r="E11" s="4">
        <v>1.0337446019404</v>
      </c>
      <c r="F11" s="4">
        <v>1.2908163265306101</v>
      </c>
      <c r="G11" s="4">
        <v>1.27719612560656</v>
      </c>
    </row>
    <row r="12" spans="1:7" x14ac:dyDescent="0.2">
      <c r="A12">
        <v>160</v>
      </c>
      <c r="B12" s="4"/>
      <c r="C12" s="4"/>
      <c r="D12" s="4">
        <v>1.0530973451327399</v>
      </c>
      <c r="E12" s="4">
        <v>1.03638700780855</v>
      </c>
      <c r="F12" s="4">
        <v>1.33928571428571</v>
      </c>
      <c r="G12" s="4">
        <v>1.3245444009301</v>
      </c>
    </row>
    <row r="13" spans="1:7" x14ac:dyDescent="0.2">
      <c r="A13">
        <v>165</v>
      </c>
      <c r="B13" s="4">
        <v>1.40384615384615</v>
      </c>
      <c r="C13" s="4">
        <v>1.516260172343</v>
      </c>
      <c r="D13" s="4">
        <v>1</v>
      </c>
      <c r="E13" s="4">
        <v>1.0390361680614399</v>
      </c>
      <c r="F13" s="4">
        <v>1.34183673469388</v>
      </c>
      <c r="G13" s="4">
        <v>1.3736479737613201</v>
      </c>
    </row>
    <row r="14" spans="1:7" x14ac:dyDescent="0.2">
      <c r="A14">
        <v>170</v>
      </c>
      <c r="B14" s="4"/>
      <c r="C14" s="4"/>
      <c r="D14" s="4">
        <v>0.99115044247787598</v>
      </c>
      <c r="E14" s="4">
        <v>1.04169209996431</v>
      </c>
      <c r="F14" s="4">
        <v>1.46938775510204</v>
      </c>
      <c r="G14" s="4">
        <v>1.42457191657267</v>
      </c>
    </row>
    <row r="15" spans="1:7" x14ac:dyDescent="0.2">
      <c r="A15">
        <v>175</v>
      </c>
      <c r="B15" s="4"/>
      <c r="C15" s="4"/>
      <c r="D15" s="4">
        <v>1.12389380530973</v>
      </c>
      <c r="E15" s="4">
        <v>1.0443548208264899</v>
      </c>
      <c r="F15" s="4">
        <v>1.50255102040816</v>
      </c>
      <c r="G15" s="4">
        <v>1.47738371420635</v>
      </c>
    </row>
    <row r="16" spans="1:7" x14ac:dyDescent="0.2">
      <c r="A16">
        <v>180</v>
      </c>
      <c r="B16" s="4">
        <v>1.6346153846153799</v>
      </c>
      <c r="C16" s="4">
        <v>1.6252516215697299</v>
      </c>
      <c r="D16" s="4">
        <v>1.1150442477876099</v>
      </c>
      <c r="E16" s="4">
        <v>1.04702434800158</v>
      </c>
      <c r="F16" s="4">
        <v>1.4719387755102</v>
      </c>
      <c r="G16" s="4">
        <v>1.53215335330584</v>
      </c>
    </row>
    <row r="17" spans="1:7" x14ac:dyDescent="0.2">
      <c r="A17">
        <v>185</v>
      </c>
      <c r="B17" s="4"/>
      <c r="C17" s="4"/>
      <c r="D17" s="4">
        <v>1.0796460176991201</v>
      </c>
      <c r="E17" s="4">
        <v>1.0497006988875299</v>
      </c>
      <c r="F17" s="4">
        <v>1.53571428571429</v>
      </c>
      <c r="G17" s="4">
        <v>1.5889534150628</v>
      </c>
    </row>
    <row r="18" spans="1:7" x14ac:dyDescent="0.2">
      <c r="A18">
        <v>190</v>
      </c>
      <c r="B18" s="4"/>
      <c r="C18" s="4"/>
      <c r="D18" s="4">
        <v>1.1150442477876099</v>
      </c>
      <c r="E18" s="4">
        <v>1.05238389092678</v>
      </c>
      <c r="F18" s="4">
        <v>1.6658163265306101</v>
      </c>
      <c r="G18" s="4">
        <v>1.6478591714022399</v>
      </c>
    </row>
    <row r="19" spans="1:7" x14ac:dyDescent="0.2">
      <c r="A19">
        <v>195</v>
      </c>
      <c r="B19" s="4">
        <v>1.7692307692307701</v>
      </c>
      <c r="C19" s="4">
        <v>1.7420775679502001</v>
      </c>
      <c r="D19" s="4">
        <v>1.0707964601769899</v>
      </c>
      <c r="E19" s="4">
        <v>1.0550739416063299</v>
      </c>
      <c r="F19" s="4">
        <v>1.71173469387755</v>
      </c>
      <c r="G19" s="4">
        <v>1.70894868473357</v>
      </c>
    </row>
    <row r="20" spans="1:7" x14ac:dyDescent="0.2">
      <c r="A20">
        <v>200</v>
      </c>
      <c r="B20" s="4"/>
      <c r="C20" s="4"/>
      <c r="D20" s="4">
        <v>1.0265486725663699</v>
      </c>
      <c r="E20" s="4">
        <v>1.0577708684578999</v>
      </c>
      <c r="F20" s="4">
        <v>1.75255102040816</v>
      </c>
      <c r="G20" s="4">
        <v>1.7723029113995199</v>
      </c>
    </row>
    <row r="21" spans="1:7" x14ac:dyDescent="0.2">
      <c r="A21">
        <v>205</v>
      </c>
      <c r="B21" s="4"/>
      <c r="C21" s="4"/>
      <c r="D21" s="4">
        <v>1.0353982300885001</v>
      </c>
      <c r="E21" s="4">
        <v>1.0604746890579999</v>
      </c>
      <c r="F21" s="4">
        <v>1.7653061224489801</v>
      </c>
      <c r="G21" s="4">
        <v>1.83800580896021</v>
      </c>
    </row>
    <row r="22" spans="1:7" x14ac:dyDescent="0.2">
      <c r="A22">
        <v>210</v>
      </c>
      <c r="B22" s="4">
        <v>1.7307692307692299</v>
      </c>
      <c r="C22" s="4">
        <v>1.8673011689255501</v>
      </c>
      <c r="D22" s="4">
        <v>1.0973451327433601</v>
      </c>
      <c r="E22" s="4">
        <v>1.0631854210281</v>
      </c>
      <c r="F22" s="4">
        <v>1.8928571428571399</v>
      </c>
      <c r="G22" s="4">
        <v>1.90614444745441</v>
      </c>
    </row>
    <row r="23" spans="1:7" x14ac:dyDescent="0.2">
      <c r="A23">
        <v>215</v>
      </c>
      <c r="B23" s="4"/>
      <c r="C23" s="4"/>
      <c r="D23" s="4">
        <v>1.0088495575221199</v>
      </c>
      <c r="E23" s="4">
        <v>1.06590308203468</v>
      </c>
      <c r="F23" s="4">
        <v>1.9591836734693899</v>
      </c>
      <c r="G23" s="4">
        <v>1.97680912478549</v>
      </c>
    </row>
    <row r="24" spans="1:7" x14ac:dyDescent="0.2">
      <c r="A24">
        <v>220</v>
      </c>
      <c r="B24" s="4"/>
      <c r="C24" s="4"/>
      <c r="D24" s="4">
        <v>1.0796460176991201</v>
      </c>
      <c r="E24" s="4">
        <v>1.0686276897894</v>
      </c>
      <c r="F24" s="4">
        <v>2.0790816326530601</v>
      </c>
      <c r="G24" s="4">
        <v>2.0500934863849798</v>
      </c>
    </row>
    <row r="25" spans="1:7" x14ac:dyDescent="0.2">
      <c r="A25">
        <v>225</v>
      </c>
      <c r="B25" s="4">
        <v>2.0480769230769198</v>
      </c>
      <c r="C25" s="4">
        <v>2.0015260626846998</v>
      </c>
      <c r="D25" s="4">
        <v>1.0530973451327399</v>
      </c>
      <c r="E25" s="4">
        <v>1.0713592620491901</v>
      </c>
      <c r="F25" s="4"/>
      <c r="G25" s="4"/>
    </row>
    <row r="26" spans="1:7" x14ac:dyDescent="0.2">
      <c r="A26">
        <v>230</v>
      </c>
      <c r="B26" s="4"/>
      <c r="C26" s="4"/>
      <c r="D26" s="4">
        <v>1.06194690265487</v>
      </c>
      <c r="E26" s="4">
        <v>1.0740978166163599</v>
      </c>
      <c r="F26" s="4"/>
      <c r="G26" s="4"/>
    </row>
    <row r="27" spans="1:7" x14ac:dyDescent="0.2">
      <c r="A27">
        <v>235</v>
      </c>
      <c r="B27" s="4"/>
      <c r="C27" s="4"/>
      <c r="D27" s="4">
        <v>0.98230088495575196</v>
      </c>
      <c r="E27" s="4">
        <v>1.07684337133875</v>
      </c>
      <c r="F27" s="4"/>
      <c r="G27" s="4"/>
    </row>
    <row r="28" spans="1:7" x14ac:dyDescent="0.2">
      <c r="A28">
        <v>240</v>
      </c>
      <c r="B28" s="4">
        <v>2.0192307692307701</v>
      </c>
      <c r="C28" s="4">
        <v>2.1453992779918001</v>
      </c>
      <c r="D28" s="4">
        <v>1.1769911504424799</v>
      </c>
      <c r="E28" s="4">
        <v>1.07959594410978</v>
      </c>
      <c r="F28" s="4"/>
      <c r="G28" s="4"/>
    </row>
    <row r="29" spans="1:7" x14ac:dyDescent="0.2">
      <c r="A29">
        <v>245</v>
      </c>
      <c r="B29" s="4"/>
      <c r="C29" s="4"/>
      <c r="D29" s="4">
        <v>1.12389380530973</v>
      </c>
      <c r="E29" s="4">
        <v>1.0823555528686499</v>
      </c>
      <c r="F29" s="4"/>
      <c r="G29" s="4"/>
    </row>
    <row r="30" spans="1:7" x14ac:dyDescent="0.2">
      <c r="A30">
        <v>250</v>
      </c>
      <c r="B30" s="4"/>
      <c r="C30" s="4"/>
      <c r="D30" s="4">
        <v>1.0707964601769899</v>
      </c>
      <c r="E30" s="4">
        <v>1.0851222156003899</v>
      </c>
      <c r="F30" s="4"/>
      <c r="G30" s="4"/>
    </row>
    <row r="31" spans="1:7" x14ac:dyDescent="0.2">
      <c r="A31">
        <v>255</v>
      </c>
      <c r="B31" s="4">
        <v>2.5769230769230802</v>
      </c>
      <c r="C31" s="4">
        <v>2.2996143531770801</v>
      </c>
      <c r="D31" s="4">
        <v>1.0973451327433601</v>
      </c>
      <c r="E31" s="4">
        <v>1.0878959503360099</v>
      </c>
      <c r="F31" s="4"/>
      <c r="G31" s="4"/>
    </row>
    <row r="32" spans="1:7" x14ac:dyDescent="0.2">
      <c r="A32">
        <v>260</v>
      </c>
      <c r="B32" s="4"/>
      <c r="C32" s="4"/>
      <c r="D32" s="4">
        <v>1.1150442477876099</v>
      </c>
      <c r="E32" s="4">
        <v>1.0906767751526101</v>
      </c>
      <c r="F32" s="4"/>
      <c r="G32" s="4"/>
    </row>
    <row r="33" spans="1:7" x14ac:dyDescent="0.2">
      <c r="A33">
        <v>265</v>
      </c>
      <c r="B33" s="4"/>
      <c r="C33" s="4"/>
      <c r="D33" s="4">
        <v>1.0265486725663699</v>
      </c>
      <c r="E33" s="4">
        <v>1.09346470817351</v>
      </c>
      <c r="F33" s="4"/>
      <c r="G33" s="4"/>
    </row>
    <row r="34" spans="1:7" x14ac:dyDescent="0.2">
      <c r="A34">
        <v>270</v>
      </c>
      <c r="B34" s="4">
        <v>2.7692307692307701</v>
      </c>
      <c r="C34" s="4">
        <v>2.4649146793262999</v>
      </c>
      <c r="D34" s="4">
        <v>1.0530973451327399</v>
      </c>
      <c r="E34" s="4">
        <v>1.0962597675683201</v>
      </c>
      <c r="F34" s="4"/>
      <c r="G34" s="4"/>
    </row>
    <row r="35" spans="1:7" x14ac:dyDescent="0.2">
      <c r="A35">
        <v>275</v>
      </c>
      <c r="B35" s="4"/>
      <c r="C35" s="4"/>
      <c r="D35" s="4">
        <v>1.0088495575221199</v>
      </c>
      <c r="E35" s="4">
        <v>1.09906197155314</v>
      </c>
      <c r="F35" s="4"/>
      <c r="G35" s="4"/>
    </row>
    <row r="36" spans="1:7" x14ac:dyDescent="0.2">
      <c r="A36">
        <v>280</v>
      </c>
      <c r="B36" s="4"/>
      <c r="C36" s="4"/>
      <c r="D36" s="4">
        <v>0.97345132743362806</v>
      </c>
      <c r="E36" s="4">
        <v>1.1018713383906</v>
      </c>
      <c r="F36" s="4"/>
      <c r="G36" s="4"/>
    </row>
    <row r="37" spans="1:7" x14ac:dyDescent="0.2">
      <c r="A37">
        <v>285</v>
      </c>
      <c r="B37" s="4">
        <v>2.8653846153846199</v>
      </c>
      <c r="C37" s="4">
        <v>2.6420970837845599</v>
      </c>
      <c r="D37" s="4">
        <v>1.16814159292035</v>
      </c>
      <c r="E37" s="4">
        <v>1.10468788639002</v>
      </c>
      <c r="F37" s="4"/>
      <c r="G37" s="4"/>
    </row>
    <row r="38" spans="1:7" x14ac:dyDescent="0.2">
      <c r="A38">
        <v>290</v>
      </c>
      <c r="B38" s="4"/>
      <c r="C38" s="4"/>
      <c r="D38" s="4">
        <v>1.23008849557522</v>
      </c>
      <c r="E38" s="4">
        <v>1.1075116339075299</v>
      </c>
      <c r="F38" s="4"/>
      <c r="G38" s="4"/>
    </row>
    <row r="39" spans="1:7" x14ac:dyDescent="0.2">
      <c r="A39">
        <v>295</v>
      </c>
      <c r="B39" s="4"/>
      <c r="C39" s="4"/>
      <c r="D39" s="4">
        <v>1.0265486725663699</v>
      </c>
      <c r="E39" s="4">
        <v>1.11034259934618</v>
      </c>
      <c r="F39" s="4"/>
      <c r="G39" s="4"/>
    </row>
    <row r="40" spans="1:7" x14ac:dyDescent="0.2">
      <c r="A40">
        <v>300</v>
      </c>
      <c r="B40" s="4">
        <v>3.1634615384615401</v>
      </c>
      <c r="C40" s="4">
        <v>2.8320156712486302</v>
      </c>
      <c r="D40" s="4">
        <v>1.1592920353982299</v>
      </c>
      <c r="E40" s="4">
        <v>1.11318080115605</v>
      </c>
      <c r="F40" s="4"/>
      <c r="G40" s="4"/>
    </row>
    <row r="41" spans="1:7" x14ac:dyDescent="0.2">
      <c r="A41">
        <v>305</v>
      </c>
      <c r="B41" s="4"/>
      <c r="C41" s="4"/>
      <c r="D41" s="4">
        <v>1.21238938053097</v>
      </c>
      <c r="E41" s="4">
        <v>1.11602625783439</v>
      </c>
      <c r="F41" s="4"/>
      <c r="G41" s="4"/>
    </row>
    <row r="42" spans="1:7" x14ac:dyDescent="0.2">
      <c r="A42">
        <v>310</v>
      </c>
      <c r="B42" s="4"/>
      <c r="C42" s="4"/>
      <c r="D42" s="4">
        <v>1.0530973451327399</v>
      </c>
      <c r="E42" s="4">
        <v>1.1188789879257299</v>
      </c>
      <c r="F42" s="4"/>
      <c r="G42" s="4"/>
    </row>
    <row r="43" spans="1:7" x14ac:dyDescent="0.2">
      <c r="A43">
        <v>315</v>
      </c>
      <c r="B43" s="4">
        <v>3.5480769230769198</v>
      </c>
      <c r="C43" s="4">
        <v>3.0355859409637902</v>
      </c>
      <c r="D43" s="4">
        <v>1.01769911504425</v>
      </c>
      <c r="E43" s="4">
        <v>1.1217390100219899</v>
      </c>
      <c r="F43" s="4"/>
      <c r="G43" s="4"/>
    </row>
    <row r="44" spans="1:7" x14ac:dyDescent="0.2">
      <c r="A44">
        <v>320</v>
      </c>
      <c r="B44" s="4"/>
      <c r="C44" s="4"/>
      <c r="D44" s="4">
        <v>1.0353982300885001</v>
      </c>
      <c r="E44" s="4">
        <v>1.12460634276264</v>
      </c>
      <c r="F44" s="4"/>
      <c r="G44" s="4"/>
    </row>
    <row r="45" spans="1:7" x14ac:dyDescent="0.2">
      <c r="A45">
        <v>325</v>
      </c>
      <c r="B45" s="4"/>
      <c r="C45" s="4"/>
      <c r="D45" s="4">
        <v>1.10619469026549</v>
      </c>
      <c r="E45" s="4">
        <v>1.1274810048347801</v>
      </c>
      <c r="F45" s="4"/>
      <c r="G45" s="4"/>
    </row>
    <row r="46" spans="1:7" x14ac:dyDescent="0.2">
      <c r="A46">
        <v>330</v>
      </c>
      <c r="B46" s="4">
        <v>3.6057692307692299</v>
      </c>
      <c r="C46" s="4">
        <v>3.2537891998719899</v>
      </c>
      <c r="D46" s="4">
        <v>1.10619469026549</v>
      </c>
      <c r="E46" s="4">
        <v>1.13036301497328</v>
      </c>
      <c r="F46" s="4"/>
      <c r="G46" s="4"/>
    </row>
    <row r="47" spans="1:7" x14ac:dyDescent="0.2">
      <c r="A47">
        <v>335</v>
      </c>
      <c r="B47" s="4"/>
      <c r="C47" s="4"/>
      <c r="D47" s="4">
        <v>1.0973451327433601</v>
      </c>
      <c r="E47" s="4">
        <v>1.1332523919608799</v>
      </c>
      <c r="F47" s="4"/>
      <c r="G47" s="4"/>
    </row>
    <row r="48" spans="1:7" x14ac:dyDescent="0.2">
      <c r="A48">
        <v>340</v>
      </c>
      <c r="B48" s="4"/>
      <c r="C48" s="4"/>
      <c r="D48" s="4">
        <v>1.1769911504424799</v>
      </c>
      <c r="E48" s="4">
        <v>1.13614915462836</v>
      </c>
      <c r="F48" s="4"/>
      <c r="G48" s="4"/>
    </row>
    <row r="49" spans="1:7" x14ac:dyDescent="0.2">
      <c r="A49">
        <v>345</v>
      </c>
      <c r="B49" s="4">
        <v>3.9326923076923102</v>
      </c>
      <c r="C49" s="4">
        <v>3.4876772929849</v>
      </c>
      <c r="D49" s="4">
        <v>1.1858407079646001</v>
      </c>
      <c r="E49" s="4">
        <v>1.1390533218546299</v>
      </c>
      <c r="F49" s="4"/>
      <c r="G49" s="4"/>
    </row>
    <row r="50" spans="1:7" x14ac:dyDescent="0.2">
      <c r="A50">
        <v>350</v>
      </c>
      <c r="B50" s="4"/>
      <c r="C50" s="4"/>
      <c r="D50" s="4">
        <v>1.12389380530973</v>
      </c>
      <c r="E50" s="4">
        <v>1.1419649125668401</v>
      </c>
      <c r="F50" s="4"/>
      <c r="G50" s="4"/>
    </row>
    <row r="51" spans="1:7" x14ac:dyDescent="0.2">
      <c r="A51">
        <v>355</v>
      </c>
      <c r="B51" s="4"/>
      <c r="C51" s="4"/>
      <c r="D51" s="4">
        <v>1.10619469026549</v>
      </c>
      <c r="E51" s="4">
        <v>1.14488394574053</v>
      </c>
      <c r="F51" s="4"/>
      <c r="G51" s="4"/>
    </row>
    <row r="52" spans="1:7" x14ac:dyDescent="0.2">
      <c r="A52">
        <v>360</v>
      </c>
      <c r="B52" s="4">
        <v>3.9519230769230802</v>
      </c>
      <c r="C52" s="4">
        <v>3.7383776737844601</v>
      </c>
      <c r="D52" s="4">
        <v>1.08849557522124</v>
      </c>
      <c r="E52" s="4">
        <v>1.14781044039975</v>
      </c>
      <c r="F52" s="4"/>
      <c r="G52" s="4"/>
    </row>
    <row r="53" spans="1:7" x14ac:dyDescent="0.2">
      <c r="A53">
        <v>365</v>
      </c>
      <c r="B53" s="4"/>
      <c r="C53" s="4"/>
      <c r="D53" s="4">
        <v>1.15044247787611</v>
      </c>
      <c r="E53" s="4">
        <v>1.15074441561717</v>
      </c>
      <c r="F53" s="4"/>
      <c r="G53" s="4"/>
    </row>
    <row r="54" spans="1:7" x14ac:dyDescent="0.2">
      <c r="A54">
        <v>370</v>
      </c>
      <c r="B54" s="4"/>
      <c r="C54" s="4"/>
      <c r="D54" s="4">
        <v>1.21238938053097</v>
      </c>
      <c r="E54" s="4">
        <v>1.15368589051422</v>
      </c>
      <c r="F54" s="4"/>
      <c r="G54" s="4"/>
    </row>
    <row r="55" spans="1:7" x14ac:dyDescent="0.2">
      <c r="A55">
        <v>375</v>
      </c>
      <c r="B55" s="4">
        <v>4.3942307692307701</v>
      </c>
      <c r="C55" s="4">
        <v>4.0070988390928104</v>
      </c>
      <c r="D55" s="4">
        <v>1.12389380530973</v>
      </c>
      <c r="E55" s="4">
        <v>1.1566348842612</v>
      </c>
      <c r="F55" s="4"/>
      <c r="G55" s="4"/>
    </row>
    <row r="56" spans="1:7" x14ac:dyDescent="0.2">
      <c r="A56">
        <v>380</v>
      </c>
      <c r="B56" s="4"/>
      <c r="C56" s="4"/>
      <c r="D56" s="4">
        <v>1.12389380530973</v>
      </c>
      <c r="E56" s="4">
        <v>1.1595914160774199</v>
      </c>
      <c r="F56" s="4"/>
      <c r="G56" s="4"/>
    </row>
    <row r="57" spans="1:7" x14ac:dyDescent="0.2">
      <c r="A57">
        <v>385</v>
      </c>
      <c r="B57" s="4"/>
      <c r="C57" s="4"/>
      <c r="D57" s="4">
        <v>1.1769911504424799</v>
      </c>
      <c r="E57" s="4">
        <v>1.1625555052313099</v>
      </c>
      <c r="F57" s="4"/>
      <c r="G57" s="4"/>
    </row>
    <row r="58" spans="1:7" x14ac:dyDescent="0.2">
      <c r="A58">
        <v>390</v>
      </c>
      <c r="B58" s="4">
        <v>4.4230769230769198</v>
      </c>
      <c r="C58" s="4">
        <v>4.2951361546101197</v>
      </c>
      <c r="D58" s="4">
        <v>1.12389380530973</v>
      </c>
      <c r="E58" s="4">
        <v>1.1655271710405499</v>
      </c>
      <c r="F58" s="4"/>
      <c r="G58" s="4"/>
    </row>
    <row r="59" spans="1:7" x14ac:dyDescent="0.2">
      <c r="A59">
        <v>395</v>
      </c>
      <c r="B59" s="4"/>
      <c r="C59" s="4"/>
      <c r="D59" s="4">
        <v>1.27433628318584</v>
      </c>
      <c r="E59" s="4">
        <v>1.1685064328722099</v>
      </c>
      <c r="F59" s="4"/>
      <c r="G59" s="4"/>
    </row>
    <row r="60" spans="1:7" x14ac:dyDescent="0.2">
      <c r="A60">
        <v>400</v>
      </c>
      <c r="B60" s="4"/>
      <c r="C60" s="4"/>
      <c r="D60" s="4">
        <v>1.1769911504424799</v>
      </c>
      <c r="E60" s="4">
        <v>1.17149331014286</v>
      </c>
      <c r="F60" s="4"/>
      <c r="G60" s="4"/>
    </row>
    <row r="61" spans="1:7" x14ac:dyDescent="0.2">
      <c r="A61">
        <v>405</v>
      </c>
      <c r="B61" s="4">
        <v>4.7596153846153904</v>
      </c>
      <c r="C61" s="4">
        <v>4.6038780992024702</v>
      </c>
      <c r="D61" s="4">
        <v>1.1415929203539801</v>
      </c>
      <c r="E61" s="4">
        <v>1.1744878223187001</v>
      </c>
      <c r="F61" s="4"/>
      <c r="G61" s="4"/>
    </row>
    <row r="62" spans="1:7" x14ac:dyDescent="0.2">
      <c r="A62">
        <v>410</v>
      </c>
      <c r="B62" s="4"/>
      <c r="C62" s="4"/>
      <c r="D62" s="4">
        <v>1.12389380530973</v>
      </c>
      <c r="E62" s="4">
        <v>1.17748998891569</v>
      </c>
      <c r="F62" s="4"/>
      <c r="G62" s="4"/>
    </row>
    <row r="63" spans="1:7" x14ac:dyDescent="0.2">
      <c r="A63">
        <v>415</v>
      </c>
      <c r="B63" s="4"/>
      <c r="C63" s="4"/>
      <c r="D63" s="4">
        <v>1.2389380530973499</v>
      </c>
      <c r="E63" s="4">
        <v>1.18049982949968</v>
      </c>
      <c r="F63" s="4"/>
      <c r="G63" s="4"/>
    </row>
    <row r="64" spans="1:7" x14ac:dyDescent="0.2">
      <c r="A64">
        <v>420</v>
      </c>
      <c r="B64" s="4">
        <v>4.75</v>
      </c>
      <c r="C64" s="4">
        <v>4.9348129580400002</v>
      </c>
      <c r="D64" s="4">
        <v>1.33628318584071</v>
      </c>
      <c r="E64" s="4">
        <v>1.1835173636865199</v>
      </c>
      <c r="F64" s="4"/>
      <c r="G64" s="4"/>
    </row>
    <row r="65" spans="1:7" x14ac:dyDescent="0.2">
      <c r="A65">
        <v>425</v>
      </c>
      <c r="B65" s="4"/>
      <c r="C65" s="4"/>
      <c r="D65" s="4">
        <v>1.1150442477876099</v>
      </c>
      <c r="E65" s="4">
        <v>1.1865426111422199</v>
      </c>
      <c r="F65" s="4"/>
      <c r="G65" s="4"/>
    </row>
    <row r="66" spans="1:7" x14ac:dyDescent="0.2">
      <c r="A66">
        <v>430</v>
      </c>
      <c r="B66" s="4"/>
      <c r="C66" s="4"/>
      <c r="D66" s="4">
        <v>1.2477876106194701</v>
      </c>
      <c r="E66" s="4">
        <v>1.1895755915830499</v>
      </c>
      <c r="F66" s="4"/>
      <c r="G66" s="4"/>
    </row>
    <row r="67" spans="1:7" x14ac:dyDescent="0.2">
      <c r="A67">
        <v>435</v>
      </c>
      <c r="B67" s="4">
        <v>5.0961538461538503</v>
      </c>
      <c r="C67" s="4">
        <v>5.28953599684972</v>
      </c>
      <c r="D67" s="4">
        <v>1.27433628318584</v>
      </c>
      <c r="E67" s="4">
        <v>1.19261632477567</v>
      </c>
      <c r="F67" s="4"/>
      <c r="G67" s="4"/>
    </row>
    <row r="68" spans="1:7" x14ac:dyDescent="0.2">
      <c r="A68">
        <v>440</v>
      </c>
      <c r="B68" s="4"/>
      <c r="C68" s="4"/>
      <c r="D68" s="4">
        <v>1.19469026548673</v>
      </c>
      <c r="E68" s="4">
        <v>1.1956648305372699</v>
      </c>
      <c r="F68" s="4"/>
      <c r="G68" s="4"/>
    </row>
    <row r="69" spans="1:7" x14ac:dyDescent="0.2">
      <c r="A69">
        <v>445</v>
      </c>
      <c r="B69" s="4"/>
      <c r="C69" s="4"/>
      <c r="D69" s="4">
        <v>1.25663716814159</v>
      </c>
      <c r="E69" s="4">
        <v>1.1987211287357</v>
      </c>
      <c r="F69" s="4"/>
      <c r="G69" s="4"/>
    </row>
    <row r="70" spans="1:7" x14ac:dyDescent="0.2">
      <c r="A70">
        <v>450</v>
      </c>
      <c r="B70" s="4">
        <v>5.4711538461538503</v>
      </c>
      <c r="C70" s="4">
        <v>5.6697571518661398</v>
      </c>
      <c r="D70" s="4">
        <v>1.15044247787611</v>
      </c>
      <c r="E70" s="4">
        <v>1.20178523928961</v>
      </c>
      <c r="F70" s="4"/>
      <c r="G70" s="4"/>
    </row>
    <row r="71" spans="1:7" x14ac:dyDescent="0.2">
      <c r="A71">
        <v>455</v>
      </c>
      <c r="B71" s="4"/>
      <c r="C71" s="4"/>
      <c r="D71" s="4">
        <v>1.2212389380530999</v>
      </c>
      <c r="E71" s="4">
        <v>1.2048571821685301</v>
      </c>
      <c r="F71" s="4"/>
      <c r="G71" s="4"/>
    </row>
    <row r="72" spans="1:7" x14ac:dyDescent="0.2">
      <c r="A72">
        <v>460</v>
      </c>
      <c r="B72" s="4"/>
      <c r="C72" s="4"/>
      <c r="D72" s="4">
        <v>1.1592920353982299</v>
      </c>
      <c r="E72" s="4">
        <v>1.2079369773930699</v>
      </c>
      <c r="F72" s="4"/>
      <c r="G72" s="4"/>
    </row>
    <row r="73" spans="1:7" x14ac:dyDescent="0.2">
      <c r="A73">
        <v>465</v>
      </c>
      <c r="B73" s="4">
        <v>6.1923076923076898</v>
      </c>
      <c r="C73" s="4">
        <v>6.0773092725491198</v>
      </c>
      <c r="D73" s="4">
        <v>1.2035398230088501</v>
      </c>
      <c r="E73" s="4">
        <v>1.21102464503498</v>
      </c>
      <c r="F73" s="4"/>
      <c r="G73" s="4"/>
    </row>
    <row r="74" spans="1:7" x14ac:dyDescent="0.2">
      <c r="A74">
        <v>470</v>
      </c>
      <c r="B74" s="4"/>
      <c r="C74" s="4"/>
      <c r="D74" s="4">
        <v>1.23008849557522</v>
      </c>
      <c r="E74" s="4">
        <v>1.2141202052173601</v>
      </c>
      <c r="F74" s="4"/>
      <c r="G74" s="4"/>
    </row>
    <row r="75" spans="1:7" x14ac:dyDescent="0.2">
      <c r="A75">
        <v>475</v>
      </c>
      <c r="B75" s="4"/>
      <c r="C75" s="4"/>
      <c r="D75" s="4">
        <v>1.2477876106194701</v>
      </c>
      <c r="E75" s="4">
        <v>1.2172236781147201</v>
      </c>
      <c r="F75" s="4"/>
      <c r="G75" s="4"/>
    </row>
    <row r="76" spans="1:7" x14ac:dyDescent="0.2">
      <c r="A76">
        <v>480</v>
      </c>
      <c r="B76" s="4">
        <v>6.4230769230769198</v>
      </c>
      <c r="C76" s="4">
        <v>6.5141569568028599</v>
      </c>
      <c r="D76" s="4">
        <v>1.15044247787611</v>
      </c>
      <c r="E76" s="4">
        <v>1.22033508395313</v>
      </c>
      <c r="F76" s="4"/>
      <c r="G76" s="4"/>
    </row>
    <row r="77" spans="1:7" x14ac:dyDescent="0.2">
      <c r="A77">
        <v>485</v>
      </c>
      <c r="B77" s="4"/>
      <c r="C77" s="4"/>
      <c r="D77" s="4">
        <v>1.15044247787611</v>
      </c>
      <c r="E77" s="4">
        <v>1.22345444301038</v>
      </c>
      <c r="F77" s="4"/>
      <c r="G77" s="4"/>
    </row>
    <row r="78" spans="1:7" x14ac:dyDescent="0.2">
      <c r="A78">
        <v>490</v>
      </c>
      <c r="B78" s="4"/>
      <c r="C78" s="4"/>
      <c r="D78" s="4">
        <v>1.2212389380530999</v>
      </c>
      <c r="E78" s="4">
        <v>1.2265817756160899</v>
      </c>
      <c r="F78" s="4"/>
      <c r="G78" s="4"/>
    </row>
    <row r="79" spans="1:7" x14ac:dyDescent="0.2">
      <c r="A79">
        <v>495</v>
      </c>
      <c r="B79" s="4">
        <v>6.0961538461538503</v>
      </c>
      <c r="C79" s="4">
        <v>6.9824060212858097</v>
      </c>
      <c r="D79" s="4">
        <v>1.25663716814159</v>
      </c>
      <c r="E79" s="4">
        <v>1.22971710215184</v>
      </c>
      <c r="F79" s="4"/>
      <c r="G79" s="4"/>
    </row>
    <row r="80" spans="1:7" x14ac:dyDescent="0.2">
      <c r="A80">
        <v>500</v>
      </c>
      <c r="B80" s="4"/>
      <c r="C80" s="4"/>
      <c r="D80" s="4">
        <v>1.3274336283185799</v>
      </c>
      <c r="E80" s="4">
        <v>1.2328604430513199</v>
      </c>
      <c r="F80" s="4"/>
      <c r="G80" s="4"/>
    </row>
    <row r="81" spans="1:7" x14ac:dyDescent="0.2">
      <c r="A81">
        <v>505</v>
      </c>
      <c r="B81" s="4"/>
      <c r="C81" s="4"/>
      <c r="D81" s="4">
        <v>1.2212389380530999</v>
      </c>
      <c r="E81" s="4">
        <v>1.2360118188004301</v>
      </c>
      <c r="F81" s="4"/>
      <c r="G81" s="4"/>
    </row>
    <row r="82" spans="1:7" x14ac:dyDescent="0.2">
      <c r="A82">
        <v>510</v>
      </c>
      <c r="B82" s="4">
        <v>7.1634615384615401</v>
      </c>
      <c r="C82" s="4">
        <v>7.4843136524632898</v>
      </c>
      <c r="D82" s="4"/>
      <c r="E82" s="4"/>
      <c r="F82" s="4"/>
      <c r="G82" s="4"/>
    </row>
    <row r="83" spans="1:7" x14ac:dyDescent="0.2">
      <c r="A83">
        <v>515</v>
      </c>
      <c r="B83" s="4"/>
      <c r="C83" s="4"/>
      <c r="D83" s="4"/>
      <c r="E83" s="4"/>
      <c r="F83" s="4"/>
      <c r="G83" s="4"/>
    </row>
    <row r="84" spans="1:7" x14ac:dyDescent="0.2">
      <c r="A84">
        <v>520</v>
      </c>
      <c r="B84" s="4"/>
      <c r="C84" s="4"/>
      <c r="D84" s="4"/>
      <c r="E84" s="4"/>
      <c r="F84" s="4"/>
      <c r="G84" s="4"/>
    </row>
    <row r="85" spans="1:7" x14ac:dyDescent="0.2">
      <c r="A85">
        <v>525</v>
      </c>
      <c r="B85" s="4">
        <v>6.8557692307692299</v>
      </c>
      <c r="C85" s="4">
        <v>8.0222992873355192</v>
      </c>
      <c r="D85" s="4"/>
      <c r="E85" s="4"/>
      <c r="F85" s="4"/>
      <c r="G85" s="4"/>
    </row>
    <row r="86" spans="1:7" x14ac:dyDescent="0.2">
      <c r="A86">
        <v>530</v>
      </c>
      <c r="B86" s="4"/>
      <c r="C86" s="4"/>
      <c r="D86" s="4"/>
      <c r="E86" s="4"/>
      <c r="F86" s="4"/>
      <c r="G86" s="4"/>
    </row>
    <row r="87" spans="1:7" x14ac:dyDescent="0.2">
      <c r="A87">
        <v>535</v>
      </c>
      <c r="B87" s="4"/>
      <c r="C87" s="4"/>
      <c r="D87" s="4"/>
      <c r="E87" s="4"/>
      <c r="F87" s="4"/>
      <c r="G87" s="4"/>
    </row>
    <row r="88" spans="1:7" x14ac:dyDescent="0.2">
      <c r="A88">
        <v>540</v>
      </c>
      <c r="B88" s="4">
        <v>7.8653846153846203</v>
      </c>
      <c r="C88" s="4">
        <v>8.5989562762915792</v>
      </c>
      <c r="D88" s="4"/>
      <c r="E88" s="4"/>
      <c r="F88" s="4"/>
      <c r="G88" s="4"/>
    </row>
  </sheetData>
  <mergeCells count="4">
    <mergeCell ref="B2:C2"/>
    <mergeCell ref="D2:E2"/>
    <mergeCell ref="F2:G2"/>
    <mergeCell ref="B1:G1"/>
  </mergeCells>
  <pageMargins left="0.70866141732283472" right="0.70866141732283472" top="0.74803149606299213" bottom="0.74803149606299213" header="0.31496062992125984" footer="0.31496062992125984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"/>
  <sheetViews>
    <sheetView workbookViewId="0">
      <selection activeCell="I25" sqref="I25"/>
    </sheetView>
  </sheetViews>
  <sheetFormatPr baseColWidth="10" defaultRowHeight="16" x14ac:dyDescent="0.2"/>
  <cols>
    <col min="2" max="4" width="15.83203125" customWidth="1"/>
  </cols>
  <sheetData>
    <row r="1" spans="1:5" ht="51" x14ac:dyDescent="0.2">
      <c r="A1" s="2" t="s">
        <v>19</v>
      </c>
      <c r="B1" s="10" t="s">
        <v>20</v>
      </c>
      <c r="C1" s="10" t="s">
        <v>18</v>
      </c>
      <c r="D1" s="10" t="s">
        <v>17</v>
      </c>
      <c r="E1" s="10" t="s">
        <v>4</v>
      </c>
    </row>
    <row r="2" spans="1:5" x14ac:dyDescent="0.2">
      <c r="A2" s="2" t="s">
        <v>2</v>
      </c>
      <c r="B2">
        <v>134</v>
      </c>
      <c r="C2" s="1">
        <v>20</v>
      </c>
      <c r="D2" s="4">
        <f>C2/B2</f>
        <v>0.14925373134328357</v>
      </c>
      <c r="E2" s="4">
        <f>SQRT(D2*(1-D2)/B2)</f>
        <v>3.0782949222924093E-2</v>
      </c>
    </row>
    <row r="3" spans="1:5" x14ac:dyDescent="0.2">
      <c r="A3" s="9" t="s">
        <v>3</v>
      </c>
      <c r="B3">
        <v>33</v>
      </c>
      <c r="C3">
        <v>2</v>
      </c>
      <c r="D3" s="4">
        <f t="shared" ref="D3" si="0">C3/B3</f>
        <v>6.0606060606060608E-2</v>
      </c>
      <c r="E3" s="4">
        <f t="shared" ref="E3" si="1">SQRT(D3*(1-D3)/B3)</f>
        <v>4.1536025263172238E-2</v>
      </c>
    </row>
    <row r="4" spans="1:5" x14ac:dyDescent="0.2">
      <c r="A4" s="9" t="s">
        <v>15</v>
      </c>
      <c r="B4">
        <v>113</v>
      </c>
      <c r="C4">
        <v>0</v>
      </c>
      <c r="D4">
        <f>C4/B4</f>
        <v>0</v>
      </c>
      <c r="E4">
        <f>SQRT(D4*(1-D4)/B4)</f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Fig 4B</vt:lpstr>
      <vt:lpstr>Fig 4C</vt:lpstr>
      <vt:lpstr>Fig 4D</vt:lpstr>
      <vt:lpstr>'Fig 4B'!Print_Area</vt:lpstr>
      <vt:lpstr>'Fig 4C'!Print_Area</vt:lpstr>
      <vt:lpstr>'Fig 4D'!Print_Area</vt:lpstr>
      <vt:lpstr>'Fig 4C'!Print_Titles</vt:lpstr>
    </vt:vector>
  </TitlesOfParts>
  <Manager>Alice Lebreton</Manager>
  <Company>IBE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ource data for Fig 4</dc:title>
  <dc:subject>Peron-Cane et al. PLoS Pathogens 2020</dc:subject>
  <dc:creator>Caroline Peron-Cane</dc:creator>
  <cp:keywords/>
  <dc:description/>
  <cp:lastModifiedBy>Microsoft Office User</cp:lastModifiedBy>
  <dcterms:created xsi:type="dcterms:W3CDTF">2020-04-09T14:07:02Z</dcterms:created>
  <dcterms:modified xsi:type="dcterms:W3CDTF">2020-09-28T19:57:40Z</dcterms:modified>
  <cp:category/>
</cp:coreProperties>
</file>